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additional-file_3"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3" uniqueCount="70">
  <si>
    <t xml:space="preserve">Additional file 2 - Predicted HA T cell epitopes of H1N1 2009 strains compared to 1918 and WHO-1999-2006-2007 strains using NetCTL v1.2. </t>
  </si>
  <si>
    <t xml:space="preserve">Mutations in epitope sequences are underlined. The scores of epitopes at positions 81 and 274 (below 0.75 in 1918 and WHO strains) which are not bound by TCR are in bold.</t>
  </si>
  <si>
    <t xml:space="preserve">HLA-B44 supertype was used for prediction.</t>
  </si>
  <si>
    <t xml:space="preserve">Conservancy indicates approximate percentage of the 2009-H1N1 epitopes that show exact peptidic sequences among 11 H1N1 strains (2009, 1918, and WHO)</t>
  </si>
  <si>
    <t xml:space="preserve">Position</t>
  </si>
  <si>
    <t xml:space="preserve">Strains</t>
  </si>
  <si>
    <t xml:space="preserve">Sequence</t>
  </si>
  <si>
    <t xml:space="preserve">Conservancy (%)</t>
  </si>
  <si>
    <t xml:space="preserve">MHC-binding affinity</t>
  </si>
  <si>
    <t xml:space="preserve">Rescale  MHC-binding affinity</t>
  </si>
  <si>
    <t xml:space="preserve">C-terminal cleavage affinity</t>
  </si>
  <si>
    <t xml:space="preserve">TAP efficiency</t>
  </si>
  <si>
    <t xml:space="preserve">Overall Score</t>
  </si>
  <si>
    <r>
      <rPr>
        <sz val="12"/>
        <color rgb="FF000000"/>
        <rFont val="Calibri"/>
        <family val="2"/>
      </rPr>
      <t xml:space="preserve">LE</t>
    </r>
    <r>
      <rPr>
        <u val="single"/>
        <sz val="12"/>
        <color rgb="FF000000"/>
        <rFont val="Calibri"/>
        <family val="0"/>
      </rPr>
      <t xml:space="preserve">DK</t>
    </r>
    <r>
      <rPr>
        <sz val="12"/>
        <color rgb="FF000000"/>
        <rFont val="Calibri"/>
        <family val="2"/>
      </rPr>
      <t xml:space="preserve">HNGKL</t>
    </r>
  </si>
  <si>
    <r>
      <rPr>
        <sz val="12"/>
        <color rgb="FF000000"/>
        <rFont val="Calibri"/>
        <family val="2"/>
      </rPr>
      <t xml:space="preserve">LED</t>
    </r>
    <r>
      <rPr>
        <u val="single"/>
        <sz val="12"/>
        <color rgb="FF000000"/>
        <rFont val="Calibri"/>
        <family val="0"/>
      </rPr>
      <t xml:space="preserve">S</t>
    </r>
    <r>
      <rPr>
        <sz val="12"/>
        <color rgb="FF000000"/>
        <rFont val="Calibri"/>
        <family val="2"/>
      </rPr>
      <t xml:space="preserve">HNGKL</t>
    </r>
  </si>
  <si>
    <t xml:space="preserve">WHO </t>
  </si>
  <si>
    <r>
      <rPr>
        <sz val="12"/>
        <color rgb="FF000000"/>
        <rFont val="Calibri"/>
        <family val="2"/>
      </rPr>
      <t xml:space="preserve">LE</t>
    </r>
    <r>
      <rPr>
        <u val="single"/>
        <sz val="12"/>
        <color rgb="FF000000"/>
        <rFont val="Calibri"/>
        <family val="0"/>
      </rPr>
      <t xml:space="preserve">NS</t>
    </r>
    <r>
      <rPr>
        <sz val="12"/>
        <color rgb="FF000000"/>
        <rFont val="Calibri"/>
        <family val="2"/>
      </rPr>
      <t xml:space="preserve">HNGKL</t>
    </r>
  </si>
  <si>
    <r>
      <rPr>
        <sz val="12"/>
        <color rgb="FF000000"/>
        <rFont val="Calibri"/>
        <family val="2"/>
      </rPr>
      <t xml:space="preserve">FE</t>
    </r>
    <r>
      <rPr>
        <u val="single"/>
        <sz val="12"/>
        <color rgb="FF000000"/>
        <rFont val="Calibri"/>
        <family val="0"/>
      </rPr>
      <t xml:space="preserve">R</t>
    </r>
    <r>
      <rPr>
        <sz val="12"/>
        <color rgb="FF000000"/>
        <rFont val="Calibri"/>
        <family val="2"/>
      </rPr>
      <t xml:space="preserve">FEIFPK</t>
    </r>
  </si>
  <si>
    <r>
      <rPr>
        <sz val="12"/>
        <color rgb="FF000000"/>
        <rFont val="Calibri"/>
        <family val="2"/>
      </rPr>
      <t xml:space="preserve">FE</t>
    </r>
    <r>
      <rPr>
        <u val="single"/>
        <sz val="12"/>
        <color rgb="FF000000"/>
        <rFont val="Calibri"/>
        <family val="0"/>
      </rPr>
      <t xml:space="preserve">K</t>
    </r>
    <r>
      <rPr>
        <sz val="12"/>
        <color rgb="FF000000"/>
        <rFont val="Calibri"/>
        <family val="2"/>
      </rPr>
      <t xml:space="preserve">FEIFPK</t>
    </r>
  </si>
  <si>
    <t xml:space="preserve">WHO</t>
  </si>
  <si>
    <r>
      <rPr>
        <sz val="12"/>
        <color rgb="FF000000"/>
        <rFont val="Calibri"/>
        <family val="2"/>
      </rPr>
      <t xml:space="preserve">KEVLVLWG</t>
    </r>
    <r>
      <rPr>
        <u val="single"/>
        <sz val="12"/>
        <color rgb="FF000000"/>
        <rFont val="Calibri"/>
        <family val="0"/>
      </rPr>
      <t xml:space="preserve">I</t>
    </r>
  </si>
  <si>
    <r>
      <rPr>
        <sz val="12"/>
        <color rgb="FF000000"/>
        <rFont val="Calibri"/>
        <family val="2"/>
      </rPr>
      <t xml:space="preserve">KEVLVLWG</t>
    </r>
    <r>
      <rPr>
        <u val="single"/>
        <sz val="12"/>
        <color rgb="FF000000"/>
        <rFont val="Calibri"/>
        <family val="0"/>
      </rPr>
      <t xml:space="preserve">V</t>
    </r>
  </si>
  <si>
    <r>
      <rPr>
        <u val="single"/>
        <sz val="12"/>
        <color rgb="FF000000"/>
        <rFont val="Calibri"/>
        <family val="0"/>
      </rPr>
      <t xml:space="preserve">V</t>
    </r>
    <r>
      <rPr>
        <sz val="12"/>
        <color rgb="FF000000"/>
        <rFont val="Calibri"/>
        <family val="2"/>
      </rPr>
      <t xml:space="preserve">EPGD</t>
    </r>
    <r>
      <rPr>
        <u val="single"/>
        <sz val="12"/>
        <color rgb="FF000000"/>
        <rFont val="Calibri"/>
        <family val="0"/>
      </rPr>
      <t xml:space="preserve">K</t>
    </r>
    <r>
      <rPr>
        <sz val="12"/>
        <color rgb="FF000000"/>
        <rFont val="Calibri"/>
        <family val="2"/>
      </rPr>
      <t xml:space="preserve">I</t>
    </r>
    <r>
      <rPr>
        <u val="single"/>
        <sz val="12"/>
        <color rgb="FF000000"/>
        <rFont val="Calibri"/>
        <family val="0"/>
      </rPr>
      <t xml:space="preserve">T</t>
    </r>
    <r>
      <rPr>
        <sz val="12"/>
        <color rgb="FF000000"/>
        <rFont val="Calibri"/>
        <family val="2"/>
      </rPr>
      <t xml:space="preserve">F</t>
    </r>
  </si>
  <si>
    <r>
      <rPr>
        <u val="single"/>
        <sz val="12"/>
        <color rgb="FF000000"/>
        <rFont val="Calibri"/>
        <family val="0"/>
      </rPr>
      <t xml:space="preserve">L</t>
    </r>
    <r>
      <rPr>
        <sz val="12"/>
        <color rgb="FF000000"/>
        <rFont val="Calibri"/>
        <family val="2"/>
      </rPr>
      <t xml:space="preserve">EPGD</t>
    </r>
    <r>
      <rPr>
        <u val="single"/>
        <sz val="12"/>
        <color rgb="FF000000"/>
        <rFont val="Calibri"/>
        <family val="0"/>
      </rPr>
      <t xml:space="preserve">T</t>
    </r>
    <r>
      <rPr>
        <sz val="12"/>
        <color rgb="FF000000"/>
        <rFont val="Calibri"/>
        <family val="2"/>
      </rPr>
      <t xml:space="preserve">ITF</t>
    </r>
  </si>
  <si>
    <r>
      <rPr>
        <u val="single"/>
        <sz val="12"/>
        <color rgb="FF000000"/>
        <rFont val="Calibri"/>
        <family val="0"/>
      </rPr>
      <t xml:space="preserve">L</t>
    </r>
    <r>
      <rPr>
        <sz val="12"/>
        <color rgb="FF000000"/>
        <rFont val="Calibri"/>
        <family val="2"/>
      </rPr>
      <t xml:space="preserve">EPGD</t>
    </r>
    <r>
      <rPr>
        <u val="single"/>
        <sz val="12"/>
        <color rgb="FF000000"/>
        <rFont val="Calibri"/>
        <family val="0"/>
      </rPr>
      <t xml:space="preserve">T</t>
    </r>
    <r>
      <rPr>
        <sz val="12"/>
        <color rgb="FF000000"/>
        <rFont val="Calibri"/>
        <family val="2"/>
      </rPr>
      <t xml:space="preserve">I</t>
    </r>
    <r>
      <rPr>
        <u val="single"/>
        <sz val="12"/>
        <color rgb="FF000000"/>
        <rFont val="Calibri"/>
        <family val="0"/>
      </rPr>
      <t xml:space="preserve">I</t>
    </r>
    <r>
      <rPr>
        <sz val="12"/>
        <color rgb="FF000000"/>
        <rFont val="Calibri"/>
        <family val="2"/>
      </rPr>
      <t xml:space="preserve">F</t>
    </r>
  </si>
  <si>
    <r>
      <rPr>
        <sz val="12"/>
        <color rgb="FF000000"/>
        <rFont val="Calibri"/>
        <family val="2"/>
      </rPr>
      <t xml:space="preserve">KEFN</t>
    </r>
    <r>
      <rPr>
        <u val="single"/>
        <sz val="12"/>
        <color rgb="FF000000"/>
        <rFont val="Calibri"/>
        <family val="0"/>
      </rPr>
      <t xml:space="preserve">H</t>
    </r>
    <r>
      <rPr>
        <sz val="12"/>
        <color rgb="FF000000"/>
        <rFont val="Calibri"/>
        <family val="2"/>
      </rPr>
      <t xml:space="preserve">LE</t>
    </r>
    <r>
      <rPr>
        <u val="single"/>
        <sz val="12"/>
        <color rgb="FF000000"/>
        <rFont val="Calibri"/>
        <family val="0"/>
      </rPr>
      <t xml:space="preserve">K</t>
    </r>
    <r>
      <rPr>
        <sz val="12"/>
        <color rgb="FF000000"/>
        <rFont val="Calibri"/>
        <family val="2"/>
      </rPr>
      <t xml:space="preserve">R</t>
    </r>
  </si>
  <si>
    <r>
      <rPr>
        <sz val="12"/>
        <color rgb="FF000000"/>
        <rFont val="Calibri"/>
        <family val="2"/>
      </rPr>
      <t xml:space="preserve">KEFN</t>
    </r>
    <r>
      <rPr>
        <u val="single"/>
        <sz val="12"/>
        <color rgb="FF000000"/>
        <rFont val="Calibri"/>
        <family val="0"/>
      </rPr>
      <t xml:space="preserve">N</t>
    </r>
    <r>
      <rPr>
        <sz val="12"/>
        <color rgb="FF000000"/>
        <rFont val="Calibri"/>
        <family val="2"/>
      </rPr>
      <t xml:space="preserve">LE</t>
    </r>
    <r>
      <rPr>
        <u val="single"/>
        <sz val="12"/>
        <color rgb="FF000000"/>
        <rFont val="Calibri"/>
        <family val="0"/>
      </rPr>
      <t xml:space="preserve">R</t>
    </r>
    <r>
      <rPr>
        <sz val="12"/>
        <color rgb="FF000000"/>
        <rFont val="Calibri"/>
        <family val="2"/>
      </rPr>
      <t xml:space="preserve">R</t>
    </r>
  </si>
  <si>
    <r>
      <rPr>
        <sz val="12"/>
        <color rgb="FF000000"/>
        <rFont val="Calibri"/>
        <family val="2"/>
      </rPr>
      <t xml:space="preserve">KEFN</t>
    </r>
    <r>
      <rPr>
        <u val="single"/>
        <sz val="12"/>
        <color rgb="FF000000"/>
        <rFont val="Calibri"/>
        <family val="0"/>
      </rPr>
      <t xml:space="preserve">K</t>
    </r>
    <r>
      <rPr>
        <sz val="12"/>
        <color rgb="FF000000"/>
        <rFont val="Calibri"/>
        <family val="2"/>
      </rPr>
      <t xml:space="preserve">LE</t>
    </r>
    <r>
      <rPr>
        <u val="single"/>
        <sz val="12"/>
        <color rgb="FF000000"/>
        <rFont val="Calibri"/>
        <family val="0"/>
      </rPr>
      <t xml:space="preserve">R</t>
    </r>
    <r>
      <rPr>
        <sz val="12"/>
        <color rgb="FF000000"/>
        <rFont val="Calibri"/>
        <family val="2"/>
      </rPr>
      <t xml:space="preserve">R</t>
    </r>
  </si>
  <si>
    <r>
      <rPr>
        <sz val="12"/>
        <color rgb="FF000000"/>
        <rFont val="Calibri"/>
        <family val="2"/>
      </rPr>
      <t xml:space="preserve">LENERTLD</t>
    </r>
    <r>
      <rPr>
        <u val="single"/>
        <sz val="12"/>
        <color rgb="FF000000"/>
        <rFont val="Calibri"/>
        <family val="0"/>
      </rPr>
      <t xml:space="preserve">Y</t>
    </r>
  </si>
  <si>
    <r>
      <rPr>
        <sz val="12"/>
        <color rgb="FF000000"/>
        <rFont val="Calibri"/>
        <family val="2"/>
      </rPr>
      <t xml:space="preserve">LENERTLD</t>
    </r>
    <r>
      <rPr>
        <u val="single"/>
        <sz val="12"/>
        <color rgb="FF000000"/>
        <rFont val="Calibri"/>
        <family val="0"/>
      </rPr>
      <t xml:space="preserve">F</t>
    </r>
  </si>
  <si>
    <r>
      <rPr>
        <sz val="12"/>
        <color rgb="FF000000"/>
        <rFont val="Calibri"/>
        <family val="2"/>
      </rPr>
      <t xml:space="preserve">YEKV</t>
    </r>
    <r>
      <rPr>
        <u val="single"/>
        <sz val="12"/>
        <color rgb="FF000000"/>
        <rFont val="Calibri"/>
        <family val="0"/>
      </rPr>
      <t xml:space="preserve">R</t>
    </r>
    <r>
      <rPr>
        <sz val="12"/>
        <color rgb="FF000000"/>
        <rFont val="Calibri"/>
        <family val="2"/>
      </rPr>
      <t xml:space="preserve">SQLK</t>
    </r>
  </si>
  <si>
    <r>
      <rPr>
        <sz val="12"/>
        <color rgb="FF000000"/>
        <rFont val="Calibri"/>
        <family val="2"/>
      </rPr>
      <t xml:space="preserve">YEKV</t>
    </r>
    <r>
      <rPr>
        <u val="single"/>
        <sz val="12"/>
        <color rgb="FF000000"/>
        <rFont val="Calibri"/>
        <family val="0"/>
      </rPr>
      <t xml:space="preserve">K</t>
    </r>
    <r>
      <rPr>
        <sz val="12"/>
        <color rgb="FF000000"/>
        <rFont val="Calibri"/>
        <family val="2"/>
      </rPr>
      <t xml:space="preserve">SQLK</t>
    </r>
  </si>
  <si>
    <r>
      <rPr>
        <sz val="12"/>
        <color rgb="FF000000"/>
        <rFont val="Calibri"/>
        <family val="2"/>
      </rPr>
      <t xml:space="preserve">MESV</t>
    </r>
    <r>
      <rPr>
        <u val="single"/>
        <sz val="12"/>
        <color rgb="FF000000"/>
        <rFont val="Calibri"/>
        <family val="0"/>
      </rPr>
      <t xml:space="preserve">K</t>
    </r>
    <r>
      <rPr>
        <sz val="12"/>
        <color rgb="FF000000"/>
        <rFont val="Calibri"/>
        <family val="2"/>
      </rPr>
      <t xml:space="preserve">NGTY</t>
    </r>
  </si>
  <si>
    <r>
      <rPr>
        <sz val="12"/>
        <color rgb="FF000000"/>
        <rFont val="Calibri"/>
        <family val="2"/>
      </rPr>
      <t xml:space="preserve">MESV</t>
    </r>
    <r>
      <rPr>
        <u val="single"/>
        <sz val="12"/>
        <color rgb="FF000000"/>
        <rFont val="Calibri"/>
        <family val="0"/>
      </rPr>
      <t xml:space="preserve">R</t>
    </r>
    <r>
      <rPr>
        <sz val="12"/>
        <color rgb="FF000000"/>
        <rFont val="Calibri"/>
        <family val="2"/>
      </rPr>
      <t xml:space="preserve">NGTY</t>
    </r>
  </si>
  <si>
    <t xml:space="preserve">MESVKNGTY</t>
  </si>
  <si>
    <r>
      <rPr>
        <sz val="12"/>
        <color rgb="FF000000"/>
        <rFont val="Calibri"/>
        <family val="2"/>
      </rPr>
      <t xml:space="preserve">RE</t>
    </r>
    <r>
      <rPr>
        <u val="single"/>
        <sz val="12"/>
        <color rgb="FF000000"/>
        <rFont val="Calibri"/>
        <family val="0"/>
      </rPr>
      <t xml:space="preserve">E</t>
    </r>
    <r>
      <rPr>
        <sz val="12"/>
        <color rgb="FF000000"/>
        <rFont val="Calibri"/>
        <family val="2"/>
      </rPr>
      <t xml:space="preserve">IDGVKL</t>
    </r>
  </si>
  <si>
    <t xml:space="preserve">REEIDGVKL</t>
  </si>
  <si>
    <r>
      <rPr>
        <sz val="12"/>
        <color rgb="FF000000"/>
        <rFont val="Calibri"/>
        <family val="2"/>
      </rPr>
      <t xml:space="preserve">RE</t>
    </r>
    <r>
      <rPr>
        <u val="single"/>
        <sz val="12"/>
        <color rgb="FF000000"/>
        <rFont val="Calibri"/>
        <family val="0"/>
      </rPr>
      <t xml:space="preserve">K</t>
    </r>
    <r>
      <rPr>
        <sz val="12"/>
        <color rgb="FF000000"/>
        <rFont val="Calibri"/>
        <family val="2"/>
      </rPr>
      <t xml:space="preserve">IDGVKL</t>
    </r>
  </si>
  <si>
    <r>
      <rPr>
        <sz val="12"/>
        <color rgb="FF000000"/>
        <rFont val="Calibri"/>
        <family val="2"/>
      </rPr>
      <t xml:space="preserve">FEIFPK</t>
    </r>
    <r>
      <rPr>
        <u val="single"/>
        <sz val="12"/>
        <color rgb="FF000000"/>
        <rFont val="Calibri"/>
        <family val="0"/>
      </rPr>
      <t xml:space="preserve">T</t>
    </r>
    <r>
      <rPr>
        <sz val="12"/>
        <color rgb="FF000000"/>
        <rFont val="Calibri"/>
        <family val="2"/>
      </rPr>
      <t xml:space="preserve">SS</t>
    </r>
  </si>
  <si>
    <t xml:space="preserve">FEIFPKTSS</t>
  </si>
  <si>
    <r>
      <rPr>
        <sz val="12"/>
        <color rgb="FF000000"/>
        <rFont val="Calibri"/>
        <family val="2"/>
      </rPr>
      <t xml:space="preserve">FEIFPK</t>
    </r>
    <r>
      <rPr>
        <u val="single"/>
        <sz val="12"/>
        <color rgb="FF000000"/>
        <rFont val="Calibri"/>
        <family val="0"/>
      </rPr>
      <t xml:space="preserve">E</t>
    </r>
    <r>
      <rPr>
        <sz val="12"/>
        <color rgb="FF000000"/>
        <rFont val="Calibri"/>
        <family val="2"/>
      </rPr>
      <t xml:space="preserve">SS</t>
    </r>
  </si>
  <si>
    <r>
      <rPr>
        <sz val="12"/>
        <color rgb="FF000000"/>
        <rFont val="Calibri"/>
        <family val="2"/>
      </rPr>
      <t xml:space="preserve">PEIA</t>
    </r>
    <r>
      <rPr>
        <u val="single"/>
        <sz val="12"/>
        <color rgb="FF000000"/>
        <rFont val="Calibri"/>
        <family val="0"/>
      </rPr>
      <t xml:space="preserve">I</t>
    </r>
    <r>
      <rPr>
        <sz val="12"/>
        <color rgb="FF000000"/>
        <rFont val="Calibri"/>
        <family val="2"/>
      </rPr>
      <t xml:space="preserve">RPKV</t>
    </r>
  </si>
  <si>
    <r>
      <rPr>
        <sz val="12"/>
        <color rgb="FF000000"/>
        <rFont val="Calibri"/>
        <family val="2"/>
      </rPr>
      <t xml:space="preserve">PEIA</t>
    </r>
    <r>
      <rPr>
        <u val="single"/>
        <sz val="12"/>
        <color rgb="FF000000"/>
        <rFont val="Calibri"/>
        <family val="0"/>
      </rPr>
      <t xml:space="preserve">A</t>
    </r>
    <r>
      <rPr>
        <sz val="12"/>
        <color rgb="FF000000"/>
        <rFont val="Calibri"/>
        <family val="2"/>
      </rPr>
      <t xml:space="preserve">RPKV</t>
    </r>
  </si>
  <si>
    <r>
      <rPr>
        <sz val="12"/>
        <color rgb="FF000000"/>
        <rFont val="Calibri"/>
        <family val="2"/>
      </rPr>
      <t xml:space="preserve">PEIA</t>
    </r>
    <r>
      <rPr>
        <u val="single"/>
        <sz val="12"/>
        <color rgb="FF000000"/>
        <rFont val="Calibri"/>
        <family val="0"/>
      </rPr>
      <t xml:space="preserve">K</t>
    </r>
    <r>
      <rPr>
        <sz val="12"/>
        <color rgb="FF000000"/>
        <rFont val="Calibri"/>
        <family val="2"/>
      </rPr>
      <t xml:space="preserve">RPKV</t>
    </r>
  </si>
  <si>
    <t xml:space="preserve">IEKMNTQFT</t>
  </si>
  <si>
    <r>
      <rPr>
        <u val="single"/>
        <sz val="12"/>
        <color rgb="FF000000"/>
        <rFont val="Calibri"/>
        <family val="0"/>
      </rPr>
      <t xml:space="preserve">I</t>
    </r>
    <r>
      <rPr>
        <sz val="12"/>
        <color rgb="FF000000"/>
        <rFont val="Calibri"/>
        <family val="2"/>
      </rPr>
      <t xml:space="preserve">ENLNKKVD</t>
    </r>
  </si>
  <si>
    <t xml:space="preserve">IENLNKKVD</t>
  </si>
  <si>
    <r>
      <rPr>
        <u val="single"/>
        <sz val="12"/>
        <color rgb="FF000000"/>
        <rFont val="Calibri"/>
        <family val="0"/>
      </rPr>
      <t xml:space="preserve">M</t>
    </r>
    <r>
      <rPr>
        <sz val="12"/>
        <color rgb="FF000000"/>
        <rFont val="Calibri"/>
        <family val="2"/>
      </rPr>
      <t xml:space="preserve">ENLNKKVD</t>
    </r>
  </si>
  <si>
    <t xml:space="preserve">KEIGNGCFE</t>
  </si>
  <si>
    <r>
      <rPr>
        <sz val="12"/>
        <color rgb="FF000000"/>
        <rFont val="Calibri"/>
        <family val="2"/>
      </rPr>
      <t xml:space="preserve">FEFYHKCD</t>
    </r>
    <r>
      <rPr>
        <u val="single"/>
        <sz val="12"/>
        <color rgb="FF000000"/>
        <rFont val="Calibri"/>
        <family val="0"/>
      </rPr>
      <t xml:space="preserve">N</t>
    </r>
  </si>
  <si>
    <r>
      <rPr>
        <sz val="12"/>
        <color rgb="FF000000"/>
        <rFont val="Calibri"/>
        <family val="2"/>
      </rPr>
      <t xml:space="preserve">FEFYHKCD</t>
    </r>
    <r>
      <rPr>
        <u val="single"/>
        <sz val="12"/>
        <color rgb="FF000000"/>
        <rFont val="Calibri"/>
        <family val="0"/>
      </rPr>
      <t xml:space="preserve">D</t>
    </r>
  </si>
  <si>
    <t xml:space="preserve">WHO-2006-2007</t>
  </si>
  <si>
    <r>
      <rPr>
        <sz val="12"/>
        <color rgb="FF000000"/>
        <rFont val="Calibri"/>
        <family val="2"/>
      </rPr>
      <t xml:space="preserve">FEFYHKC</t>
    </r>
    <r>
      <rPr>
        <u val="single"/>
        <sz val="12"/>
        <color rgb="FF000000"/>
        <rFont val="Calibri"/>
        <family val="0"/>
      </rPr>
      <t xml:space="preserve">ND</t>
    </r>
  </si>
  <si>
    <t xml:space="preserve">WHO-1999</t>
  </si>
  <si>
    <r>
      <rPr>
        <sz val="12"/>
        <color rgb="FF000000"/>
        <rFont val="Calibri"/>
        <family val="2"/>
      </rPr>
      <t xml:space="preserve">FEFYHKC</t>
    </r>
    <r>
      <rPr>
        <u val="single"/>
        <sz val="12"/>
        <color rgb="FF000000"/>
        <rFont val="Calibri"/>
        <family val="0"/>
      </rPr>
      <t xml:space="preserve">N</t>
    </r>
    <r>
      <rPr>
        <sz val="12"/>
        <color rgb="FF000000"/>
        <rFont val="Calibri"/>
        <family val="2"/>
      </rPr>
      <t xml:space="preserve">N</t>
    </r>
  </si>
  <si>
    <r>
      <rPr>
        <sz val="12"/>
        <color rgb="FF000000"/>
        <rFont val="Calibri"/>
        <family val="2"/>
      </rPr>
      <t xml:space="preserve">Q</t>
    </r>
    <r>
      <rPr>
        <u val="single"/>
        <sz val="12"/>
        <color rgb="FF000000"/>
        <rFont val="Calibri"/>
        <family val="0"/>
      </rPr>
      <t xml:space="preserve">E</t>
    </r>
    <r>
      <rPr>
        <sz val="12"/>
        <color rgb="FF000000"/>
        <rFont val="Calibri"/>
        <family val="2"/>
      </rPr>
      <t xml:space="preserve">GRMNYYW</t>
    </r>
  </si>
  <si>
    <r>
      <rPr>
        <sz val="12"/>
        <color rgb="FF000000"/>
        <rFont val="Calibri"/>
        <family val="2"/>
      </rPr>
      <t xml:space="preserve">Q</t>
    </r>
    <r>
      <rPr>
        <u val="single"/>
        <sz val="12"/>
        <color rgb="FF000000"/>
        <rFont val="Calibri"/>
        <family val="0"/>
      </rPr>
      <t xml:space="preserve">A</t>
    </r>
    <r>
      <rPr>
        <sz val="12"/>
        <color rgb="FF000000"/>
        <rFont val="Calibri"/>
        <family val="2"/>
      </rPr>
      <t xml:space="preserve">GRMNYYW</t>
    </r>
  </si>
  <si>
    <t xml:space="preserve">WHO 1999, 2007</t>
  </si>
  <si>
    <r>
      <rPr>
        <sz val="12"/>
        <color rgb="FF000000"/>
        <rFont val="Calibri"/>
        <family val="2"/>
      </rPr>
      <t xml:space="preserve">QEGR</t>
    </r>
    <r>
      <rPr>
        <u val="single"/>
        <sz val="12"/>
        <color rgb="FF000000"/>
        <rFont val="Calibri"/>
        <family val="0"/>
      </rPr>
      <t xml:space="preserve">I</t>
    </r>
    <r>
      <rPr>
        <sz val="12"/>
        <color rgb="FF000000"/>
        <rFont val="Calibri"/>
        <family val="2"/>
      </rPr>
      <t xml:space="preserve">NYYW</t>
    </r>
  </si>
  <si>
    <t xml:space="preserve">WHO 2006</t>
  </si>
  <si>
    <r>
      <rPr>
        <u val="single"/>
        <sz val="12"/>
        <color rgb="FF000000"/>
        <rFont val="Calibri"/>
        <family val="0"/>
      </rPr>
      <t xml:space="preserve">R</t>
    </r>
    <r>
      <rPr>
        <sz val="12"/>
        <color rgb="FF000000"/>
        <rFont val="Calibri"/>
        <family val="2"/>
      </rPr>
      <t xml:space="preserve">EGR</t>
    </r>
    <r>
      <rPr>
        <u val="single"/>
        <sz val="12"/>
        <color rgb="FF000000"/>
        <rFont val="Calibri"/>
        <family val="0"/>
      </rPr>
      <t xml:space="preserve">I</t>
    </r>
    <r>
      <rPr>
        <sz val="12"/>
        <color rgb="FF000000"/>
        <rFont val="Calibri"/>
        <family val="2"/>
      </rPr>
      <t xml:space="preserve">NYYW</t>
    </r>
  </si>
  <si>
    <r>
      <rPr>
        <sz val="12"/>
        <color rgb="FF000000"/>
        <rFont val="Calibri"/>
        <family val="2"/>
      </rPr>
      <t xml:space="preserve">FEATGNL</t>
    </r>
    <r>
      <rPr>
        <u val="single"/>
        <sz val="12"/>
        <color rgb="FF000000"/>
        <rFont val="Calibri"/>
        <family val="0"/>
      </rPr>
      <t xml:space="preserve">VV</t>
    </r>
  </si>
  <si>
    <r>
      <rPr>
        <sz val="12"/>
        <color rgb="FF000000"/>
        <rFont val="Calibri"/>
        <family val="2"/>
      </rPr>
      <t xml:space="preserve">FEATGNL</t>
    </r>
    <r>
      <rPr>
        <u val="single"/>
        <sz val="12"/>
        <color rgb="FF000000"/>
        <rFont val="Calibri"/>
        <family val="0"/>
      </rPr>
      <t xml:space="preserve">IA</t>
    </r>
  </si>
  <si>
    <r>
      <rPr>
        <sz val="12"/>
        <color rgb="FF000000"/>
        <rFont val="Calibri"/>
        <family val="2"/>
      </rPr>
      <t xml:space="preserve">FEA</t>
    </r>
    <r>
      <rPr>
        <u val="single"/>
        <sz val="12"/>
        <color rgb="FF000000"/>
        <rFont val="Calibri"/>
        <family val="0"/>
      </rPr>
      <t xml:space="preserve">N</t>
    </r>
    <r>
      <rPr>
        <sz val="12"/>
        <color rgb="FF000000"/>
        <rFont val="Calibri"/>
        <family val="2"/>
      </rPr>
      <t xml:space="preserve">GNL</t>
    </r>
    <r>
      <rPr>
        <u val="single"/>
        <sz val="12"/>
        <color rgb="FF000000"/>
        <rFont val="Calibri"/>
        <family val="0"/>
      </rPr>
      <t xml:space="preserve">IA</t>
    </r>
  </si>
  <si>
    <r>
      <rPr>
        <u val="single"/>
        <sz val="12"/>
        <color rgb="FF000000"/>
        <rFont val="Calibri"/>
        <family val="0"/>
      </rPr>
      <t xml:space="preserve">PECES</t>
    </r>
    <r>
      <rPr>
        <sz val="12"/>
        <color rgb="FF000000"/>
        <rFont val="Calibri"/>
        <family val="2"/>
      </rPr>
      <t xml:space="preserve">L</t>
    </r>
    <r>
      <rPr>
        <u val="single"/>
        <sz val="12"/>
        <color rgb="FF000000"/>
        <rFont val="Calibri"/>
        <family val="0"/>
      </rPr>
      <t xml:space="preserve">STA</t>
    </r>
  </si>
  <si>
    <r>
      <rPr>
        <u val="single"/>
        <sz val="12"/>
        <color rgb="FF000000"/>
        <rFont val="Calibri"/>
        <family val="0"/>
      </rPr>
      <t xml:space="preserve">NPECD</t>
    </r>
    <r>
      <rPr>
        <sz val="12"/>
        <color rgb="FF000000"/>
        <rFont val="Calibri"/>
        <family val="2"/>
      </rPr>
      <t xml:space="preserve">L</t>
    </r>
    <r>
      <rPr>
        <u val="single"/>
        <sz val="12"/>
        <color rgb="FF000000"/>
        <rFont val="Calibri"/>
        <family val="0"/>
      </rPr>
      <t xml:space="preserve">LLT</t>
    </r>
  </si>
  <si>
    <r>
      <rPr>
        <sz val="12"/>
        <color rgb="FF000000"/>
        <rFont val="Calibri"/>
        <family val="2"/>
      </rPr>
      <t xml:space="preserve">PECE</t>
    </r>
    <r>
      <rPr>
        <u val="single"/>
        <sz val="12"/>
        <color rgb="FF000000"/>
        <rFont val="Calibri"/>
        <family val="0"/>
      </rPr>
      <t xml:space="preserve">L</t>
    </r>
    <r>
      <rPr>
        <sz val="12"/>
        <color rgb="FF000000"/>
        <rFont val="Calibri"/>
        <family val="2"/>
      </rPr>
      <t xml:space="preserve">L</t>
    </r>
    <r>
      <rPr>
        <u val="single"/>
        <sz val="12"/>
        <color rgb="FF000000"/>
        <rFont val="Calibri"/>
        <family val="0"/>
      </rPr>
      <t xml:space="preserve">ISR</t>
    </r>
  </si>
  <si>
    <r>
      <rPr>
        <u val="single"/>
        <sz val="12"/>
        <color rgb="FF000000"/>
        <rFont val="Calibri"/>
        <family val="0"/>
      </rPr>
      <t xml:space="preserve">ME</t>
    </r>
    <r>
      <rPr>
        <sz val="12"/>
        <color rgb="FF000000"/>
        <rFont val="Calibri"/>
        <family val="2"/>
      </rPr>
      <t xml:space="preserve">R</t>
    </r>
    <r>
      <rPr>
        <u val="single"/>
        <sz val="12"/>
        <color rgb="FF000000"/>
        <rFont val="Calibri"/>
        <family val="0"/>
      </rPr>
      <t xml:space="preserve">NA</t>
    </r>
    <r>
      <rPr>
        <sz val="12"/>
        <color rgb="FF000000"/>
        <rFont val="Calibri"/>
        <family val="2"/>
      </rPr>
      <t xml:space="preserve">GSGI</t>
    </r>
  </si>
  <si>
    <r>
      <rPr>
        <u val="single"/>
        <sz val="12"/>
        <color rgb="FF000000"/>
        <rFont val="Calibri"/>
        <family val="0"/>
      </rPr>
      <t xml:space="preserve">LN</t>
    </r>
    <r>
      <rPr>
        <sz val="12"/>
        <color rgb="FF000000"/>
        <rFont val="Calibri"/>
        <family val="2"/>
      </rPr>
      <t xml:space="preserve">R</t>
    </r>
    <r>
      <rPr>
        <u val="single"/>
        <sz val="12"/>
        <color rgb="FF000000"/>
        <rFont val="Calibri"/>
        <family val="0"/>
      </rPr>
      <t xml:space="preserve">GS</t>
    </r>
    <r>
      <rPr>
        <sz val="12"/>
        <color rgb="FF000000"/>
        <rFont val="Calibri"/>
        <family val="2"/>
      </rPr>
      <t xml:space="preserve">GSGI</t>
    </r>
  </si>
  <si>
    <r>
      <rPr>
        <u val="single"/>
        <sz val="12"/>
        <color rgb="FF000000"/>
        <rFont val="Calibri"/>
        <family val="0"/>
      </rPr>
      <t xml:space="preserve">LS</t>
    </r>
    <r>
      <rPr>
        <sz val="12"/>
        <color rgb="FF000000"/>
        <rFont val="Calibri"/>
        <family val="2"/>
      </rPr>
      <t xml:space="preserve">R</t>
    </r>
    <r>
      <rPr>
        <u val="single"/>
        <sz val="12"/>
        <color rgb="FF000000"/>
        <rFont val="Calibri"/>
        <family val="0"/>
      </rPr>
      <t xml:space="preserve">GF</t>
    </r>
    <r>
      <rPr>
        <sz val="12"/>
        <color rgb="FF000000"/>
        <rFont val="Calibri"/>
        <family val="2"/>
      </rPr>
      <t xml:space="preserve">GSGI</t>
    </r>
  </si>
</sst>
</file>

<file path=xl/styles.xml><?xml version="1.0" encoding="utf-8"?>
<styleSheet xmlns="http://schemas.openxmlformats.org/spreadsheetml/2006/main">
  <numFmts count="1">
    <numFmt numFmtId="164" formatCode="General"/>
  </numFmts>
  <fonts count="8">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b val="true"/>
      <sz val="11"/>
      <name val="Arial"/>
      <family val="0"/>
    </font>
    <font>
      <sz val="12"/>
      <color rgb="FF000000"/>
      <name val="Times New Roman"/>
      <family val="0"/>
    </font>
    <font>
      <u val="single"/>
      <sz val="12"/>
      <color rgb="FF000000"/>
      <name val="Calibri"/>
      <family val="0"/>
    </font>
  </fonts>
  <fills count="2">
    <fill>
      <patternFill patternType="none"/>
    </fill>
    <fill>
      <patternFill patternType="gray125"/>
    </fill>
  </fills>
  <borders count="3">
    <border diagonalUp="false" diagonalDown="false">
      <left/>
      <right/>
      <top/>
      <bottom/>
      <diagonal/>
    </border>
    <border diagonalUp="false" diagonalDown="false">
      <left/>
      <right/>
      <top style="thin"/>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7" fillId="0" borderId="2"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6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17" activeCellId="0" sqref="F17"/>
    </sheetView>
  </sheetViews>
  <sheetFormatPr defaultColWidth="10.828125" defaultRowHeight="15" zeroHeight="false" outlineLevelRow="0" outlineLevelCol="0"/>
  <cols>
    <col collapsed="false" customWidth="true" hidden="false" outlineLevel="0" max="1" min="1" style="1" width="7.83"/>
    <col collapsed="false" customWidth="true" hidden="false" outlineLevel="0" max="2" min="2" style="2" width="15.15"/>
    <col collapsed="false" customWidth="true" hidden="false" outlineLevel="0" max="3" min="3" style="3" width="12.83"/>
    <col collapsed="false" customWidth="true" hidden="false" outlineLevel="0" max="4" min="4" style="3" width="14.66"/>
    <col collapsed="false" customWidth="true" hidden="false" outlineLevel="0" max="5" min="5" style="2" width="18.16"/>
    <col collapsed="false" customWidth="true" hidden="false" outlineLevel="0" max="6" min="6" style="2" width="25.15"/>
    <col collapsed="false" customWidth="true" hidden="false" outlineLevel="0" max="7" min="7" style="2" width="23.49"/>
    <col collapsed="false" customWidth="true" hidden="false" outlineLevel="0" max="8" min="8" style="2" width="12.65"/>
    <col collapsed="false" customWidth="true" hidden="false" outlineLevel="0" max="9" min="9" style="2" width="11.99"/>
    <col collapsed="false" customWidth="false" hidden="false" outlineLevel="0" max="257" min="10" style="2" width="10.83"/>
  </cols>
  <sheetData>
    <row r="1" s="3" customFormat="true" ht="15" hidden="false" customHeight="false" outlineLevel="0" collapsed="false">
      <c r="A1" s="4" t="s">
        <v>0</v>
      </c>
    </row>
    <row r="2" s="3" customFormat="true" ht="15" hidden="false" customHeight="false" outlineLevel="0" collapsed="false">
      <c r="A2" s="5" t="s">
        <v>1</v>
      </c>
    </row>
    <row r="3" s="3" customFormat="true" ht="15" hidden="false" customHeight="false" outlineLevel="0" collapsed="false">
      <c r="A3" s="5" t="s">
        <v>2</v>
      </c>
    </row>
    <row r="4" s="3" customFormat="true" ht="15" hidden="false" customHeight="false" outlineLevel="0" collapsed="false">
      <c r="A4" s="5" t="s">
        <v>3</v>
      </c>
    </row>
    <row r="5" s="3" customFormat="true" ht="15" hidden="false" customHeight="false" outlineLevel="0" collapsed="false"/>
    <row r="7" customFormat="false" ht="15" hidden="false" customHeight="false" outlineLevel="0" collapsed="false">
      <c r="A7" s="6" t="s">
        <v>4</v>
      </c>
      <c r="B7" s="6" t="s">
        <v>5</v>
      </c>
      <c r="C7" s="6" t="s">
        <v>6</v>
      </c>
      <c r="D7" s="6" t="s">
        <v>7</v>
      </c>
      <c r="E7" s="6" t="s">
        <v>8</v>
      </c>
      <c r="F7" s="6" t="s">
        <v>9</v>
      </c>
      <c r="G7" s="6" t="s">
        <v>10</v>
      </c>
      <c r="H7" s="6" t="s">
        <v>11</v>
      </c>
      <c r="I7" s="6" t="s">
        <v>12</v>
      </c>
    </row>
    <row r="8" customFormat="false" ht="15" hidden="false" customHeight="false" outlineLevel="0" collapsed="false">
      <c r="A8" s="7" t="n">
        <v>50</v>
      </c>
      <c r="B8" s="8" t="n">
        <v>2009</v>
      </c>
      <c r="C8" s="9" t="s">
        <v>13</v>
      </c>
      <c r="D8" s="8" t="n">
        <f aca="false">ROUND((7/11)*100,1)</f>
        <v>63.6</v>
      </c>
      <c r="E8" s="8" t="n">
        <v>0.1253</v>
      </c>
      <c r="F8" s="8" t="n">
        <v>0.8663</v>
      </c>
      <c r="G8" s="8" t="n">
        <v>0.9978</v>
      </c>
      <c r="H8" s="8" t="n">
        <v>0.695</v>
      </c>
      <c r="I8" s="8" t="n">
        <v>1.0508</v>
      </c>
    </row>
    <row r="9" customFormat="false" ht="15" hidden="false" customHeight="false" outlineLevel="0" collapsed="false">
      <c r="A9" s="7"/>
      <c r="B9" s="8" t="n">
        <v>1918</v>
      </c>
      <c r="C9" s="9" t="s">
        <v>14</v>
      </c>
      <c r="D9" s="8"/>
      <c r="E9" s="8" t="n">
        <v>0.1227</v>
      </c>
      <c r="F9" s="8" t="n">
        <v>0.8482</v>
      </c>
      <c r="G9" s="8" t="n">
        <v>0.9983</v>
      </c>
      <c r="H9" s="8" t="n">
        <v>0.695</v>
      </c>
      <c r="I9" s="8" t="n">
        <v>1.0327</v>
      </c>
    </row>
    <row r="10" customFormat="false" ht="15" hidden="false" customHeight="false" outlineLevel="0" collapsed="false">
      <c r="A10" s="10"/>
      <c r="B10" s="11" t="s">
        <v>15</v>
      </c>
      <c r="C10" s="12" t="s">
        <v>16</v>
      </c>
      <c r="D10" s="11"/>
      <c r="E10" s="11" t="n">
        <v>0.1407</v>
      </c>
      <c r="F10" s="11" t="n">
        <v>0.9727</v>
      </c>
      <c r="G10" s="11" t="n">
        <v>0.9982</v>
      </c>
      <c r="H10" s="11" t="n">
        <v>0.777</v>
      </c>
      <c r="I10" s="11" t="n">
        <v>1.1612</v>
      </c>
    </row>
    <row r="11" customFormat="false" ht="15" hidden="false" customHeight="false" outlineLevel="0" collapsed="false">
      <c r="A11" s="7" t="n">
        <v>128</v>
      </c>
      <c r="B11" s="8" t="n">
        <v>2009</v>
      </c>
      <c r="C11" s="9" t="s">
        <v>17</v>
      </c>
      <c r="D11" s="8" t="n">
        <f aca="false">ROUND((11/11)*100,1)</f>
        <v>100</v>
      </c>
      <c r="E11" s="8" t="n">
        <v>0.1336</v>
      </c>
      <c r="F11" s="8" t="n">
        <v>0.9238</v>
      </c>
      <c r="G11" s="8" t="n">
        <v>0.7674</v>
      </c>
      <c r="H11" s="8" t="n">
        <v>0.337</v>
      </c>
      <c r="I11" s="8" t="n">
        <v>1.0558</v>
      </c>
    </row>
    <row r="12" customFormat="false" ht="15" hidden="false" customHeight="false" outlineLevel="0" collapsed="false">
      <c r="A12" s="7"/>
      <c r="B12" s="8" t="n">
        <v>1918</v>
      </c>
      <c r="C12" s="9" t="s">
        <v>18</v>
      </c>
      <c r="D12" s="8"/>
      <c r="E12" s="8" t="n">
        <v>0.1386</v>
      </c>
      <c r="F12" s="8" t="n">
        <v>0.9582</v>
      </c>
      <c r="G12" s="8" t="n">
        <v>0.8127</v>
      </c>
      <c r="H12" s="8" t="n">
        <v>0.286</v>
      </c>
      <c r="I12" s="8" t="n">
        <v>1.0944</v>
      </c>
    </row>
    <row r="13" customFormat="false" ht="15" hidden="false" customHeight="false" outlineLevel="0" collapsed="false">
      <c r="A13" s="10"/>
      <c r="B13" s="11" t="s">
        <v>19</v>
      </c>
      <c r="C13" s="12" t="s">
        <v>17</v>
      </c>
      <c r="D13" s="11"/>
      <c r="E13" s="11" t="n">
        <v>0.1336</v>
      </c>
      <c r="F13" s="11" t="n">
        <v>0.9238</v>
      </c>
      <c r="G13" s="11" t="n">
        <v>0.9326</v>
      </c>
      <c r="H13" s="11" t="n">
        <v>0.337</v>
      </c>
      <c r="I13" s="11" t="n">
        <v>1.0806</v>
      </c>
    </row>
    <row r="14" customFormat="false" ht="15" hidden="false" customHeight="false" outlineLevel="0" collapsed="false">
      <c r="A14" s="7" t="n">
        <v>188</v>
      </c>
      <c r="B14" s="8" t="n">
        <v>2009</v>
      </c>
      <c r="C14" s="9" t="s">
        <v>20</v>
      </c>
      <c r="D14" s="8" t="n">
        <f aca="false">ROUND((7/11)*100,1)</f>
        <v>63.6</v>
      </c>
      <c r="E14" s="8" t="n">
        <v>0.152</v>
      </c>
      <c r="F14" s="8" t="n">
        <v>1.0509</v>
      </c>
      <c r="G14" s="8" t="n">
        <v>0.8717</v>
      </c>
      <c r="H14" s="8" t="n">
        <v>0.554</v>
      </c>
      <c r="I14" s="8" t="n">
        <v>1.2094</v>
      </c>
    </row>
    <row r="15" customFormat="false" ht="15" hidden="false" customHeight="false" outlineLevel="0" collapsed="false">
      <c r="A15" s="7"/>
      <c r="B15" s="8" t="n">
        <v>1918</v>
      </c>
      <c r="C15" s="9" t="s">
        <v>21</v>
      </c>
      <c r="D15" s="8"/>
      <c r="E15" s="8" t="n">
        <v>0.1473</v>
      </c>
      <c r="F15" s="8" t="n">
        <v>1.0184</v>
      </c>
      <c r="G15" s="8" t="n">
        <v>0.9885</v>
      </c>
      <c r="H15" s="8" t="n">
        <v>0.334</v>
      </c>
      <c r="I15" s="8" t="n">
        <v>1.1833</v>
      </c>
    </row>
    <row r="16" customFormat="false" ht="15" hidden="false" customHeight="false" outlineLevel="0" collapsed="false">
      <c r="A16" s="10"/>
      <c r="B16" s="11" t="s">
        <v>19</v>
      </c>
      <c r="C16" s="12" t="s">
        <v>21</v>
      </c>
      <c r="D16" s="11"/>
      <c r="E16" s="11" t="n">
        <v>0.1473</v>
      </c>
      <c r="F16" s="11" t="n">
        <v>1.0184</v>
      </c>
      <c r="G16" s="11" t="n">
        <v>0.9949</v>
      </c>
      <c r="H16" s="11" t="n">
        <v>0.197</v>
      </c>
      <c r="I16" s="11" t="n">
        <v>1.1774</v>
      </c>
    </row>
    <row r="17" customFormat="false" ht="15" hidden="false" customHeight="false" outlineLevel="0" collapsed="false">
      <c r="A17" s="7" t="n">
        <v>251</v>
      </c>
      <c r="B17" s="8" t="n">
        <v>2009</v>
      </c>
      <c r="C17" s="13" t="s">
        <v>22</v>
      </c>
      <c r="D17" s="8" t="n">
        <f aca="false">ROUND((7/11)*100,1)</f>
        <v>63.6</v>
      </c>
      <c r="E17" s="8" t="n">
        <v>0.1047</v>
      </c>
      <c r="F17" s="8" t="n">
        <v>0.724</v>
      </c>
      <c r="G17" s="8" t="n">
        <v>0.9929</v>
      </c>
      <c r="H17" s="8" t="n">
        <v>2.494</v>
      </c>
      <c r="I17" s="8" t="n">
        <v>0.9976</v>
      </c>
    </row>
    <row r="18" customFormat="false" ht="15" hidden="false" customHeight="false" outlineLevel="0" collapsed="false">
      <c r="A18" s="7"/>
      <c r="B18" s="8" t="n">
        <v>1918</v>
      </c>
      <c r="C18" s="13" t="s">
        <v>23</v>
      </c>
      <c r="D18" s="8"/>
      <c r="E18" s="8" t="n">
        <v>0.1103</v>
      </c>
      <c r="F18" s="8" t="n">
        <v>0.7628</v>
      </c>
      <c r="G18" s="8" t="n">
        <v>0.9988</v>
      </c>
      <c r="H18" s="8" t="n">
        <v>2.436</v>
      </c>
      <c r="I18" s="8" t="n">
        <v>1.0344</v>
      </c>
    </row>
    <row r="19" customFormat="false" ht="15" hidden="false" customHeight="false" outlineLevel="0" collapsed="false">
      <c r="A19" s="10"/>
      <c r="B19" s="11" t="s">
        <v>19</v>
      </c>
      <c r="C19" s="14" t="s">
        <v>24</v>
      </c>
      <c r="D19" s="11"/>
      <c r="E19" s="11" t="n">
        <v>0.1058</v>
      </c>
      <c r="F19" s="11" t="n">
        <v>0.7313</v>
      </c>
      <c r="G19" s="11" t="n">
        <v>0.9971</v>
      </c>
      <c r="H19" s="11" t="n">
        <v>2.436</v>
      </c>
      <c r="I19" s="11" t="n">
        <v>1.0026</v>
      </c>
    </row>
    <row r="20" customFormat="false" ht="15" hidden="false" customHeight="false" outlineLevel="0" collapsed="false">
      <c r="A20" s="7" t="n">
        <v>412</v>
      </c>
      <c r="B20" s="8" t="n">
        <v>2009</v>
      </c>
      <c r="C20" s="9" t="s">
        <v>25</v>
      </c>
      <c r="D20" s="8" t="n">
        <f aca="false">ROUND((7/11)*100,1)</f>
        <v>63.6</v>
      </c>
      <c r="E20" s="8" t="n">
        <v>0.1166</v>
      </c>
      <c r="F20" s="8" t="n">
        <v>0.8062</v>
      </c>
      <c r="G20" s="8" t="n">
        <v>0.6221</v>
      </c>
      <c r="H20" s="8" t="n">
        <v>1.538</v>
      </c>
      <c r="I20" s="8" t="n">
        <v>0.9764</v>
      </c>
    </row>
    <row r="21" customFormat="false" ht="15" hidden="false" customHeight="false" outlineLevel="0" collapsed="false">
      <c r="A21" s="7"/>
      <c r="B21" s="8" t="n">
        <v>1918</v>
      </c>
      <c r="C21" s="9" t="s">
        <v>26</v>
      </c>
      <c r="D21" s="8"/>
      <c r="E21" s="8" t="n">
        <v>0.1208</v>
      </c>
      <c r="F21" s="8" t="n">
        <v>0.8354</v>
      </c>
      <c r="G21" s="8" t="n">
        <v>0.6364</v>
      </c>
      <c r="H21" s="8" t="n">
        <v>1.538</v>
      </c>
      <c r="I21" s="8" t="n">
        <v>1.0078</v>
      </c>
    </row>
    <row r="22" customFormat="false" ht="15" hidden="false" customHeight="false" outlineLevel="0" collapsed="false">
      <c r="A22" s="10"/>
      <c r="B22" s="11" t="s">
        <v>19</v>
      </c>
      <c r="C22" s="12" t="s">
        <v>27</v>
      </c>
      <c r="D22" s="11"/>
      <c r="E22" s="11" t="n">
        <v>0.0938</v>
      </c>
      <c r="F22" s="11" t="n">
        <v>0.6488</v>
      </c>
      <c r="G22" s="11" t="n">
        <v>0.7765</v>
      </c>
      <c r="H22" s="11" t="n">
        <v>1.538</v>
      </c>
      <c r="I22" s="11" t="n">
        <v>0.8422</v>
      </c>
    </row>
    <row r="23" customFormat="false" ht="15" hidden="false" customHeight="false" outlineLevel="0" collapsed="false">
      <c r="A23" s="7" t="n">
        <v>446</v>
      </c>
      <c r="B23" s="8" t="n">
        <v>2009</v>
      </c>
      <c r="C23" s="9" t="s">
        <v>28</v>
      </c>
      <c r="D23" s="8" t="n">
        <f aca="false">ROUND((11/11)*100,1)</f>
        <v>100</v>
      </c>
      <c r="E23" s="8" t="n">
        <v>0.1312</v>
      </c>
      <c r="F23" s="8" t="n">
        <v>0.9073</v>
      </c>
      <c r="G23" s="8" t="n">
        <v>0.988</v>
      </c>
      <c r="H23" s="8" t="n">
        <v>2.747</v>
      </c>
      <c r="I23" s="8" t="n">
        <v>1.1929</v>
      </c>
    </row>
    <row r="24" customFormat="false" ht="15" hidden="false" customHeight="false" outlineLevel="0" collapsed="false">
      <c r="A24" s="7"/>
      <c r="B24" s="8" t="n">
        <v>1918</v>
      </c>
      <c r="C24" s="9" t="s">
        <v>29</v>
      </c>
      <c r="D24" s="8"/>
      <c r="E24" s="8" t="n">
        <v>0.161</v>
      </c>
      <c r="F24" s="8" t="n">
        <v>1.1134</v>
      </c>
      <c r="G24" s="8" t="n">
        <v>0.573</v>
      </c>
      <c r="H24" s="8" t="n">
        <v>2.357</v>
      </c>
      <c r="I24" s="8" t="n">
        <v>1.3172</v>
      </c>
    </row>
    <row r="25" customFormat="false" ht="15" hidden="false" customHeight="false" outlineLevel="0" collapsed="false">
      <c r="A25" s="10"/>
      <c r="B25" s="11" t="s">
        <v>19</v>
      </c>
      <c r="C25" s="12" t="s">
        <v>29</v>
      </c>
      <c r="D25" s="11"/>
      <c r="E25" s="11" t="n">
        <v>0.161</v>
      </c>
      <c r="F25" s="11" t="n">
        <v>1.1134</v>
      </c>
      <c r="G25" s="11" t="n">
        <v>0.4891</v>
      </c>
      <c r="H25" s="11" t="n">
        <v>2.357</v>
      </c>
      <c r="I25" s="11" t="n">
        <v>1.3046</v>
      </c>
    </row>
    <row r="26" customFormat="false" ht="15" hidden="false" customHeight="false" outlineLevel="0" collapsed="false">
      <c r="A26" s="7" t="n">
        <v>463</v>
      </c>
      <c r="B26" s="8" t="n">
        <v>2009</v>
      </c>
      <c r="C26" s="9" t="s">
        <v>30</v>
      </c>
      <c r="D26" s="8" t="n">
        <f aca="false">ROUND((7/11)*100,1)</f>
        <v>63.6</v>
      </c>
      <c r="E26" s="8" t="n">
        <v>0.0896</v>
      </c>
      <c r="F26" s="8" t="n">
        <v>0.6193</v>
      </c>
      <c r="G26" s="8" t="n">
        <v>0.9868</v>
      </c>
      <c r="H26" s="8" t="n">
        <v>0.355</v>
      </c>
      <c r="I26" s="8" t="n">
        <v>0.7851</v>
      </c>
    </row>
    <row r="27" customFormat="false" ht="15" hidden="false" customHeight="false" outlineLevel="0" collapsed="false">
      <c r="A27" s="7"/>
      <c r="B27" s="8" t="n">
        <v>1918</v>
      </c>
      <c r="C27" s="9" t="s">
        <v>31</v>
      </c>
      <c r="D27" s="8"/>
      <c r="E27" s="8" t="n">
        <v>0.0969</v>
      </c>
      <c r="F27" s="8" t="n">
        <v>0.6698</v>
      </c>
      <c r="G27" s="8" t="n">
        <v>0.9897</v>
      </c>
      <c r="H27" s="8" t="n">
        <v>0.355</v>
      </c>
      <c r="I27" s="8" t="n">
        <v>0.836</v>
      </c>
    </row>
    <row r="28" customFormat="false" ht="15" hidden="false" customHeight="false" outlineLevel="0" collapsed="false">
      <c r="A28" s="10"/>
      <c r="B28" s="11" t="s">
        <v>19</v>
      </c>
      <c r="C28" s="12" t="s">
        <v>31</v>
      </c>
      <c r="D28" s="11"/>
      <c r="E28" s="11" t="n">
        <v>0.0969</v>
      </c>
      <c r="F28" s="11" t="n">
        <v>0.6698</v>
      </c>
      <c r="G28" s="11" t="n">
        <v>0.9897</v>
      </c>
      <c r="H28" s="11" t="n">
        <v>0.355</v>
      </c>
      <c r="I28" s="11" t="n">
        <v>0.836</v>
      </c>
    </row>
    <row r="29" customFormat="false" ht="15" hidden="false" customHeight="false" outlineLevel="0" collapsed="false">
      <c r="A29" s="7" t="n">
        <v>493</v>
      </c>
      <c r="B29" s="8" t="n">
        <v>2009</v>
      </c>
      <c r="C29" s="9" t="s">
        <v>32</v>
      </c>
      <c r="D29" s="8" t="n">
        <f aca="false">ROUND((10/11)*100,1)</f>
        <v>90.9</v>
      </c>
      <c r="E29" s="8" t="n">
        <v>0.2081</v>
      </c>
      <c r="F29" s="8" t="n">
        <v>1.4391</v>
      </c>
      <c r="G29" s="8" t="n">
        <v>0.998</v>
      </c>
      <c r="H29" s="8" t="n">
        <v>2.825</v>
      </c>
      <c r="I29" s="8" t="n">
        <v>1.73</v>
      </c>
    </row>
    <row r="30" customFormat="false" ht="15" hidden="false" customHeight="false" outlineLevel="0" collapsed="false">
      <c r="A30" s="7"/>
      <c r="B30" s="8" t="n">
        <v>1918</v>
      </c>
      <c r="C30" s="9" t="s">
        <v>33</v>
      </c>
      <c r="D30" s="8"/>
      <c r="E30" s="8" t="n">
        <v>0.1986</v>
      </c>
      <c r="F30" s="8" t="n">
        <v>1.3735</v>
      </c>
      <c r="G30" s="8" t="n">
        <v>0.9976</v>
      </c>
      <c r="H30" s="8" t="n">
        <v>2.825</v>
      </c>
      <c r="I30" s="8" t="n">
        <v>1.6644</v>
      </c>
    </row>
    <row r="31" customFormat="false" ht="15" hidden="false" customHeight="false" outlineLevel="0" collapsed="false">
      <c r="A31" s="10"/>
      <c r="B31" s="11" t="s">
        <v>19</v>
      </c>
      <c r="C31" s="12" t="s">
        <v>34</v>
      </c>
      <c r="D31" s="11"/>
      <c r="E31" s="11" t="n">
        <v>0.2081</v>
      </c>
      <c r="F31" s="11" t="n">
        <v>1.4391</v>
      </c>
      <c r="G31" s="11" t="n">
        <v>0.998</v>
      </c>
      <c r="H31" s="11" t="n">
        <v>2.825</v>
      </c>
      <c r="I31" s="11" t="n">
        <v>1.73</v>
      </c>
    </row>
    <row r="32" customFormat="false" ht="15" hidden="false" customHeight="false" outlineLevel="0" collapsed="false">
      <c r="A32" s="7" t="n">
        <v>514</v>
      </c>
      <c r="B32" s="8" t="n">
        <v>2009</v>
      </c>
      <c r="C32" s="9" t="s">
        <v>35</v>
      </c>
      <c r="D32" s="8" t="n">
        <f aca="false">ROUND((8/11)*100,1)</f>
        <v>72.7</v>
      </c>
      <c r="E32" s="8" t="n">
        <v>0.1046</v>
      </c>
      <c r="F32" s="8" t="n">
        <v>0.723</v>
      </c>
      <c r="G32" s="8" t="n">
        <v>0.997</v>
      </c>
      <c r="H32" s="8" t="n">
        <v>1.06</v>
      </c>
      <c r="I32" s="8" t="n">
        <v>0.9256</v>
      </c>
    </row>
    <row r="33" customFormat="false" ht="15" hidden="false" customHeight="false" outlineLevel="0" collapsed="false">
      <c r="A33" s="7"/>
      <c r="B33" s="8" t="n">
        <v>1918</v>
      </c>
      <c r="C33" s="9" t="s">
        <v>36</v>
      </c>
      <c r="D33" s="8"/>
      <c r="E33" s="8" t="n">
        <v>0.1046</v>
      </c>
      <c r="F33" s="8" t="n">
        <v>0.723</v>
      </c>
      <c r="G33" s="8" t="n">
        <v>0.9914</v>
      </c>
      <c r="H33" s="8" t="n">
        <v>1.06</v>
      </c>
      <c r="I33" s="8" t="n">
        <v>0.9247</v>
      </c>
    </row>
    <row r="34" customFormat="false" ht="15" hidden="false" customHeight="false" outlineLevel="0" collapsed="false">
      <c r="A34" s="10"/>
      <c r="B34" s="11" t="s">
        <v>19</v>
      </c>
      <c r="C34" s="12" t="s">
        <v>37</v>
      </c>
      <c r="D34" s="11"/>
      <c r="E34" s="11" t="n">
        <v>0.0992</v>
      </c>
      <c r="F34" s="11" t="n">
        <v>0.6857</v>
      </c>
      <c r="G34" s="11" t="n">
        <v>0.9922</v>
      </c>
      <c r="H34" s="11" t="n">
        <v>1.202</v>
      </c>
      <c r="I34" s="11" t="n">
        <v>0.8946</v>
      </c>
    </row>
    <row r="35" customFormat="false" ht="15" hidden="false" customHeight="false" outlineLevel="0" collapsed="false">
      <c r="A35" s="7" t="n">
        <v>131</v>
      </c>
      <c r="B35" s="8" t="n">
        <v>2009</v>
      </c>
      <c r="C35" s="9" t="s">
        <v>38</v>
      </c>
      <c r="D35" s="8" t="n">
        <f aca="false">ROUND((8/11)*100,1)</f>
        <v>72.7</v>
      </c>
      <c r="E35" s="8" t="n">
        <v>0.162</v>
      </c>
      <c r="F35" s="8" t="n">
        <v>1.12</v>
      </c>
      <c r="G35" s="8" t="n">
        <v>0.0182</v>
      </c>
      <c r="H35" s="8" t="n">
        <v>-2.275</v>
      </c>
      <c r="I35" s="8" t="n">
        <v>1.009</v>
      </c>
    </row>
    <row r="36" customFormat="false" ht="15" hidden="false" customHeight="false" outlineLevel="0" collapsed="false">
      <c r="A36" s="7"/>
      <c r="B36" s="8" t="n">
        <v>1918</v>
      </c>
      <c r="C36" s="9" t="s">
        <v>39</v>
      </c>
      <c r="D36" s="8"/>
      <c r="E36" s="8" t="n">
        <v>0.162</v>
      </c>
      <c r="F36" s="8" t="n">
        <v>1.12</v>
      </c>
      <c r="G36" s="8" t="n">
        <v>0.0128</v>
      </c>
      <c r="H36" s="8" t="n">
        <v>-2.306</v>
      </c>
      <c r="I36" s="8" t="n">
        <v>1.0066</v>
      </c>
    </row>
    <row r="37" customFormat="false" ht="15" hidden="false" customHeight="false" outlineLevel="0" collapsed="false">
      <c r="A37" s="10"/>
      <c r="B37" s="11" t="s">
        <v>19</v>
      </c>
      <c r="C37" s="12" t="s">
        <v>40</v>
      </c>
      <c r="D37" s="11"/>
      <c r="E37" s="11" t="n">
        <v>0.1425</v>
      </c>
      <c r="F37" s="11" t="n">
        <v>0.9856</v>
      </c>
      <c r="G37" s="11" t="n">
        <v>0.0101</v>
      </c>
      <c r="H37" s="11" t="n">
        <v>-2.275</v>
      </c>
      <c r="I37" s="11" t="n">
        <v>0.8733</v>
      </c>
    </row>
    <row r="38" customFormat="false" ht="15" hidden="false" customHeight="false" outlineLevel="0" collapsed="false">
      <c r="A38" s="7" t="n">
        <v>229</v>
      </c>
      <c r="B38" s="8" t="n">
        <v>2009</v>
      </c>
      <c r="C38" s="9" t="s">
        <v>41</v>
      </c>
      <c r="D38" s="8" t="n">
        <f aca="false">ROUND((7/11)*100,1)</f>
        <v>63.6</v>
      </c>
      <c r="E38" s="8" t="n">
        <v>0.1132</v>
      </c>
      <c r="F38" s="8" t="n">
        <v>0.7828</v>
      </c>
      <c r="G38" s="8" t="n">
        <v>0.9532</v>
      </c>
      <c r="H38" s="8" t="n">
        <v>-0.131</v>
      </c>
      <c r="I38" s="8" t="n">
        <v>0.9192</v>
      </c>
    </row>
    <row r="39" customFormat="false" ht="15" hidden="false" customHeight="false" outlineLevel="0" collapsed="false">
      <c r="A39" s="7"/>
      <c r="B39" s="8" t="n">
        <v>1918</v>
      </c>
      <c r="C39" s="9" t="s">
        <v>42</v>
      </c>
      <c r="D39" s="8"/>
      <c r="E39" s="8" t="n">
        <v>0.1452</v>
      </c>
      <c r="F39" s="8" t="n">
        <v>1.0043</v>
      </c>
      <c r="G39" s="8" t="n">
        <v>0.715</v>
      </c>
      <c r="H39" s="8" t="n">
        <v>-0.222</v>
      </c>
      <c r="I39" s="8" t="n">
        <v>1.1005</v>
      </c>
    </row>
    <row r="40" customFormat="false" ht="15" hidden="false" customHeight="false" outlineLevel="0" collapsed="false">
      <c r="A40" s="10"/>
      <c r="B40" s="11" t="s">
        <v>19</v>
      </c>
      <c r="C40" s="12" t="s">
        <v>43</v>
      </c>
      <c r="D40" s="11"/>
      <c r="E40" s="11" t="n">
        <v>0.1113</v>
      </c>
      <c r="F40" s="11" t="n">
        <v>0.7693</v>
      </c>
      <c r="G40" s="11" t="n">
        <v>0.8004</v>
      </c>
      <c r="H40" s="11" t="n">
        <v>-0.222</v>
      </c>
      <c r="I40" s="11" t="n">
        <v>0.8782</v>
      </c>
    </row>
    <row r="41" customFormat="false" ht="15" hidden="false" customHeight="false" outlineLevel="0" collapsed="false">
      <c r="A41" s="7" t="n">
        <v>400</v>
      </c>
      <c r="B41" s="8" t="n">
        <v>2009</v>
      </c>
      <c r="C41" s="9" t="s">
        <v>44</v>
      </c>
      <c r="D41" s="8" t="n">
        <f aca="false">ROUND((11/11)*100,1)</f>
        <v>100</v>
      </c>
      <c r="E41" s="8" t="n">
        <v>0.1504</v>
      </c>
      <c r="F41" s="8" t="n">
        <v>1.0402</v>
      </c>
      <c r="G41" s="8" t="n">
        <v>0.0188</v>
      </c>
      <c r="H41" s="8" t="n">
        <v>-0.773</v>
      </c>
      <c r="I41" s="8" t="n">
        <v>1.0043</v>
      </c>
    </row>
    <row r="42" customFormat="false" ht="15" hidden="false" customHeight="false" outlineLevel="0" collapsed="false">
      <c r="A42" s="7"/>
      <c r="B42" s="8" t="n">
        <v>1918</v>
      </c>
      <c r="C42" s="9" t="s">
        <v>44</v>
      </c>
      <c r="D42" s="8"/>
      <c r="E42" s="8" t="n">
        <v>0.1504</v>
      </c>
      <c r="F42" s="8" t="n">
        <v>1.0402</v>
      </c>
      <c r="G42" s="8" t="n">
        <v>0.0187</v>
      </c>
      <c r="H42" s="8" t="n">
        <v>-0.773</v>
      </c>
      <c r="I42" s="8" t="n">
        <v>1.0043</v>
      </c>
    </row>
    <row r="43" customFormat="false" ht="15" hidden="false" customHeight="false" outlineLevel="0" collapsed="false">
      <c r="A43" s="10"/>
      <c r="B43" s="11" t="s">
        <v>19</v>
      </c>
      <c r="C43" s="12" t="s">
        <v>44</v>
      </c>
      <c r="D43" s="11"/>
      <c r="E43" s="11" t="n">
        <v>0.1504</v>
      </c>
      <c r="F43" s="11" t="n">
        <v>1.0402</v>
      </c>
      <c r="G43" s="11" t="n">
        <v>0.0167</v>
      </c>
      <c r="H43" s="11" t="n">
        <v>-0.773</v>
      </c>
      <c r="I43" s="11" t="n">
        <v>1.004</v>
      </c>
    </row>
    <row r="44" customFormat="false" ht="15" hidden="false" customHeight="false" outlineLevel="0" collapsed="false">
      <c r="A44" s="7" t="n">
        <v>421</v>
      </c>
      <c r="B44" s="8" t="n">
        <v>2009</v>
      </c>
      <c r="C44" s="13" t="s">
        <v>45</v>
      </c>
      <c r="D44" s="8" t="n">
        <f aca="false">ROUND((8/11)*100,1)</f>
        <v>72.7</v>
      </c>
      <c r="E44" s="8" t="n">
        <v>0.1372</v>
      </c>
      <c r="F44" s="8" t="n">
        <v>0.9484</v>
      </c>
      <c r="G44" s="8" t="n">
        <v>0.0159</v>
      </c>
      <c r="H44" s="8" t="n">
        <v>-1.89</v>
      </c>
      <c r="I44" s="8" t="n">
        <v>0.8563</v>
      </c>
    </row>
    <row r="45" customFormat="false" ht="15" hidden="false" customHeight="false" outlineLevel="0" collapsed="false">
      <c r="A45" s="7"/>
      <c r="B45" s="8" t="n">
        <v>1918</v>
      </c>
      <c r="C45" s="9" t="s">
        <v>46</v>
      </c>
      <c r="D45" s="8"/>
      <c r="E45" s="8" t="n">
        <v>0.1372</v>
      </c>
      <c r="F45" s="8" t="n">
        <v>0.9484</v>
      </c>
      <c r="G45" s="8" t="n">
        <v>0.0159</v>
      </c>
      <c r="H45" s="8" t="n">
        <v>-1.89</v>
      </c>
      <c r="I45" s="8" t="n">
        <v>0.8563</v>
      </c>
    </row>
    <row r="46" customFormat="false" ht="15" hidden="false" customHeight="false" outlineLevel="0" collapsed="false">
      <c r="A46" s="10"/>
      <c r="B46" s="11" t="s">
        <v>19</v>
      </c>
      <c r="C46" s="14" t="s">
        <v>47</v>
      </c>
      <c r="D46" s="11"/>
      <c r="E46" s="11" t="n">
        <v>0.1679</v>
      </c>
      <c r="F46" s="11" t="n">
        <v>1.1613</v>
      </c>
      <c r="G46" s="11" t="n">
        <v>0.0183</v>
      </c>
      <c r="H46" s="11" t="n">
        <v>-1.866</v>
      </c>
      <c r="I46" s="11" t="n">
        <v>1.0707</v>
      </c>
    </row>
    <row r="47" customFormat="false" ht="15" hidden="false" customHeight="false" outlineLevel="0" collapsed="false">
      <c r="A47" s="7" t="n">
        <v>475</v>
      </c>
      <c r="B47" s="8" t="n">
        <v>2009</v>
      </c>
      <c r="C47" s="9" t="s">
        <v>48</v>
      </c>
      <c r="D47" s="8" t="n">
        <f aca="false">ROUND((11/11)*100,1)</f>
        <v>100</v>
      </c>
      <c r="E47" s="8" t="n">
        <v>0.1528</v>
      </c>
      <c r="F47" s="8" t="n">
        <v>1.0563</v>
      </c>
      <c r="G47" s="8" t="n">
        <v>0.0098</v>
      </c>
      <c r="H47" s="8" t="n">
        <v>-1.371</v>
      </c>
      <c r="I47" s="8" t="n">
        <v>0.9892</v>
      </c>
    </row>
    <row r="48" customFormat="false" ht="15" hidden="false" customHeight="false" outlineLevel="0" collapsed="false">
      <c r="A48" s="7"/>
      <c r="B48" s="8" t="n">
        <v>1918</v>
      </c>
      <c r="C48" s="9" t="s">
        <v>48</v>
      </c>
      <c r="D48" s="8"/>
      <c r="E48" s="8" t="n">
        <v>0.1528</v>
      </c>
      <c r="F48" s="8" t="n">
        <v>1.0563</v>
      </c>
      <c r="G48" s="8" t="n">
        <v>0.0098</v>
      </c>
      <c r="H48" s="8" t="n">
        <v>-1.371</v>
      </c>
      <c r="I48" s="8" t="n">
        <v>0.9892</v>
      </c>
    </row>
    <row r="49" customFormat="false" ht="15" hidden="false" customHeight="false" outlineLevel="0" collapsed="false">
      <c r="A49" s="10"/>
      <c r="B49" s="11" t="s">
        <v>19</v>
      </c>
      <c r="C49" s="12" t="s">
        <v>48</v>
      </c>
      <c r="D49" s="11"/>
      <c r="E49" s="11" t="n">
        <v>0.1528</v>
      </c>
      <c r="F49" s="11" t="n">
        <v>1.0563</v>
      </c>
      <c r="G49" s="11" t="n">
        <v>0.0098</v>
      </c>
      <c r="H49" s="11" t="n">
        <v>-1.371</v>
      </c>
      <c r="I49" s="11" t="n">
        <v>0.9892</v>
      </c>
    </row>
    <row r="50" customFormat="false" ht="15" hidden="false" customHeight="false" outlineLevel="0" collapsed="false">
      <c r="A50" s="7" t="n">
        <v>482</v>
      </c>
      <c r="B50" s="8" t="n">
        <v>2009</v>
      </c>
      <c r="C50" s="9" t="s">
        <v>49</v>
      </c>
      <c r="D50" s="8" t="n">
        <f aca="false">ROUND((7/11)*100,1)</f>
        <v>63.6</v>
      </c>
      <c r="E50" s="8" t="n">
        <v>0.1711</v>
      </c>
      <c r="F50" s="8" t="n">
        <v>1.1834</v>
      </c>
      <c r="G50" s="8" t="n">
        <v>0.0097</v>
      </c>
      <c r="H50" s="8" t="n">
        <v>-1.441</v>
      </c>
      <c r="I50" s="8" t="n">
        <v>1.1128</v>
      </c>
    </row>
    <row r="51" customFormat="false" ht="15" hidden="false" customHeight="false" outlineLevel="0" collapsed="false">
      <c r="A51" s="7"/>
      <c r="B51" s="8" t="n">
        <v>1918</v>
      </c>
      <c r="C51" s="9" t="s">
        <v>50</v>
      </c>
      <c r="D51" s="8"/>
      <c r="E51" s="8" t="n">
        <v>0.207</v>
      </c>
      <c r="F51" s="8" t="n">
        <v>1.4315</v>
      </c>
      <c r="G51" s="8" t="n">
        <v>0.0102</v>
      </c>
      <c r="H51" s="8" t="n">
        <v>-1.941</v>
      </c>
      <c r="I51" s="8" t="n">
        <v>1.336</v>
      </c>
    </row>
    <row r="52" customFormat="false" ht="15" hidden="false" customHeight="false" outlineLevel="0" collapsed="false">
      <c r="A52" s="7"/>
      <c r="B52" s="8" t="s">
        <v>51</v>
      </c>
      <c r="C52" s="9" t="s">
        <v>52</v>
      </c>
      <c r="D52" s="8"/>
      <c r="E52" s="8" t="n">
        <v>0.2043</v>
      </c>
      <c r="F52" s="8" t="n">
        <v>1.4127</v>
      </c>
      <c r="G52" s="8" t="n">
        <v>0.0103</v>
      </c>
      <c r="H52" s="8" t="n">
        <v>-1.941</v>
      </c>
      <c r="I52" s="8" t="n">
        <v>1.3172</v>
      </c>
    </row>
    <row r="53" customFormat="false" ht="15" hidden="false" customHeight="false" outlineLevel="0" collapsed="false">
      <c r="A53" s="10"/>
      <c r="B53" s="11" t="s">
        <v>53</v>
      </c>
      <c r="C53" s="12" t="s">
        <v>54</v>
      </c>
      <c r="D53" s="11"/>
      <c r="E53" s="11" t="n">
        <v>0.1693</v>
      </c>
      <c r="F53" s="11" t="n">
        <v>1.1706</v>
      </c>
      <c r="G53" s="11" t="n">
        <v>0.0099</v>
      </c>
      <c r="H53" s="11" t="n">
        <v>-1.441</v>
      </c>
      <c r="I53" s="11" t="n">
        <v>1.1</v>
      </c>
    </row>
    <row r="54" customFormat="false" ht="15" hidden="false" customHeight="false" outlineLevel="0" collapsed="false">
      <c r="A54" s="7" t="n">
        <v>240</v>
      </c>
      <c r="B54" s="8" t="n">
        <v>2009</v>
      </c>
      <c r="C54" s="9" t="s">
        <v>55</v>
      </c>
      <c r="D54" s="8" t="n">
        <f aca="false">ROUND((7/11)*100,1)</f>
        <v>63.6</v>
      </c>
      <c r="E54" s="8" t="n">
        <v>0.1926</v>
      </c>
      <c r="F54" s="8" t="n">
        <v>1.3318</v>
      </c>
      <c r="G54" s="8" t="n">
        <v>0.8493</v>
      </c>
      <c r="H54" s="8" t="n">
        <v>0.46</v>
      </c>
      <c r="I54" s="8" t="n">
        <v>1.4822</v>
      </c>
    </row>
    <row r="55" customFormat="false" ht="15" hidden="false" customHeight="false" outlineLevel="0" collapsed="false">
      <c r="A55" s="7"/>
      <c r="B55" s="8" t="n">
        <v>1918</v>
      </c>
      <c r="C55" s="9" t="s">
        <v>56</v>
      </c>
      <c r="D55" s="8"/>
      <c r="E55" s="8" t="n">
        <v>0.0204</v>
      </c>
      <c r="F55" s="8" t="n">
        <v>0.1412</v>
      </c>
      <c r="G55" s="8" t="n">
        <v>0.829</v>
      </c>
      <c r="H55" s="8" t="n">
        <v>0.648</v>
      </c>
      <c r="I55" s="8" t="n">
        <v>0.2979</v>
      </c>
    </row>
    <row r="56" customFormat="false" ht="15" hidden="false" customHeight="false" outlineLevel="0" collapsed="false">
      <c r="A56" s="7"/>
      <c r="B56" s="8" t="s">
        <v>57</v>
      </c>
      <c r="C56" s="9" t="s">
        <v>58</v>
      </c>
      <c r="D56" s="8"/>
      <c r="E56" s="8" t="n">
        <v>0.1784</v>
      </c>
      <c r="F56" s="8" t="n">
        <v>1.2333</v>
      </c>
      <c r="G56" s="8" t="n">
        <v>0.9916</v>
      </c>
      <c r="H56" s="8" t="n">
        <v>0.46</v>
      </c>
      <c r="I56" s="8" t="n">
        <v>1.405</v>
      </c>
    </row>
    <row r="57" customFormat="false" ht="15" hidden="false" customHeight="false" outlineLevel="0" collapsed="false">
      <c r="A57" s="10"/>
      <c r="B57" s="11" t="s">
        <v>59</v>
      </c>
      <c r="C57" s="14" t="s">
        <v>60</v>
      </c>
      <c r="D57" s="11"/>
      <c r="E57" s="11" t="n">
        <v>0.1757</v>
      </c>
      <c r="F57" s="11" t="n">
        <v>1.2148</v>
      </c>
      <c r="G57" s="11" t="n">
        <v>0.9887</v>
      </c>
      <c r="H57" s="11" t="n">
        <v>0.691</v>
      </c>
      <c r="I57" s="11" t="n">
        <v>1.3976</v>
      </c>
    </row>
    <row r="58" customFormat="false" ht="15" hidden="false" customHeight="false" outlineLevel="0" collapsed="false">
      <c r="A58" s="7" t="n">
        <v>259</v>
      </c>
      <c r="B58" s="8" t="n">
        <v>2009</v>
      </c>
      <c r="C58" s="9" t="s">
        <v>61</v>
      </c>
      <c r="D58" s="8" t="n">
        <f aca="false">ROUND((7/11)*100,1)</f>
        <v>63.6</v>
      </c>
      <c r="E58" s="8" t="n">
        <v>0.1014</v>
      </c>
      <c r="F58" s="8" t="n">
        <v>0.7011</v>
      </c>
      <c r="G58" s="8" t="n">
        <v>0.8355</v>
      </c>
      <c r="H58" s="8" t="n">
        <v>0.111</v>
      </c>
      <c r="I58" s="8" t="n">
        <v>0.832</v>
      </c>
    </row>
    <row r="59" customFormat="false" ht="15" hidden="false" customHeight="false" outlineLevel="0" collapsed="false">
      <c r="A59" s="7"/>
      <c r="B59" s="8" t="n">
        <v>1918</v>
      </c>
      <c r="C59" s="9" t="s">
        <v>62</v>
      </c>
      <c r="D59" s="8"/>
      <c r="E59" s="8" t="n">
        <v>0.0874</v>
      </c>
      <c r="F59" s="8" t="n">
        <v>0.6041</v>
      </c>
      <c r="G59" s="8" t="n">
        <v>0.0246</v>
      </c>
      <c r="H59" s="8" t="n">
        <v>-0.739</v>
      </c>
      <c r="I59" s="8" t="n">
        <v>0.5709</v>
      </c>
    </row>
    <row r="60" customFormat="false" ht="15" hidden="false" customHeight="false" outlineLevel="0" collapsed="false">
      <c r="A60" s="10"/>
      <c r="B60" s="11" t="s">
        <v>19</v>
      </c>
      <c r="C60" s="12" t="s">
        <v>63</v>
      </c>
      <c r="D60" s="11"/>
      <c r="E60" s="11" t="n">
        <v>0.0713</v>
      </c>
      <c r="F60" s="11" t="n">
        <v>0.4927</v>
      </c>
      <c r="G60" s="11" t="n">
        <v>0.2799</v>
      </c>
      <c r="H60" s="11" t="n">
        <v>-0.74</v>
      </c>
      <c r="I60" s="11" t="n">
        <v>0.4977</v>
      </c>
    </row>
    <row r="61" customFormat="false" ht="15" hidden="false" customHeight="false" outlineLevel="0" collapsed="false">
      <c r="A61" s="7" t="n">
        <v>81</v>
      </c>
      <c r="B61" s="8" t="n">
        <v>2009</v>
      </c>
      <c r="C61" s="13" t="s">
        <v>64</v>
      </c>
      <c r="D61" s="8" t="n">
        <f aca="false">ROUND((7/11)*100,1)</f>
        <v>63.6</v>
      </c>
      <c r="E61" s="8" t="n">
        <v>0.1057</v>
      </c>
      <c r="F61" s="8" t="n">
        <v>0.7307</v>
      </c>
      <c r="G61" s="8" t="n">
        <v>0.7034</v>
      </c>
      <c r="H61" s="8" t="n">
        <v>-1.001</v>
      </c>
      <c r="I61" s="8" t="n">
        <v>0.7862</v>
      </c>
    </row>
    <row r="62" customFormat="false" ht="15" hidden="false" customHeight="false" outlineLevel="0" collapsed="false">
      <c r="A62" s="7"/>
      <c r="B62" s="8" t="n">
        <v>1918</v>
      </c>
      <c r="C62" s="13" t="s">
        <v>65</v>
      </c>
      <c r="D62" s="8"/>
      <c r="E62" s="8" t="n">
        <v>0.014</v>
      </c>
      <c r="F62" s="8" t="n">
        <v>0.0965</v>
      </c>
      <c r="G62" s="8" t="n">
        <v>0.0507</v>
      </c>
      <c r="H62" s="8" t="n">
        <v>-1.147</v>
      </c>
      <c r="I62" s="7" t="n">
        <v>0.0468</v>
      </c>
    </row>
    <row r="63" customFormat="false" ht="15" hidden="false" customHeight="false" outlineLevel="0" collapsed="false">
      <c r="A63" s="10"/>
      <c r="B63" s="11" t="s">
        <v>19</v>
      </c>
      <c r="C63" s="12" t="s">
        <v>66</v>
      </c>
      <c r="D63" s="11"/>
      <c r="E63" s="11" t="n">
        <v>0.0695</v>
      </c>
      <c r="F63" s="11" t="n">
        <v>0.4807</v>
      </c>
      <c r="G63" s="11" t="n">
        <v>0.4991</v>
      </c>
      <c r="H63" s="11" t="n">
        <v>1.019</v>
      </c>
      <c r="I63" s="10" t="n">
        <v>0.6065</v>
      </c>
    </row>
    <row r="64" customFormat="false" ht="15" hidden="false" customHeight="false" outlineLevel="0" collapsed="false">
      <c r="A64" s="7" t="n">
        <v>274</v>
      </c>
      <c r="B64" s="8" t="n">
        <v>2009</v>
      </c>
      <c r="C64" s="13" t="s">
        <v>67</v>
      </c>
      <c r="D64" s="8" t="n">
        <f aca="false">ROUND((7/11)*100,1)</f>
        <v>63.6</v>
      </c>
      <c r="E64" s="8" t="n">
        <v>0.1138</v>
      </c>
      <c r="F64" s="8" t="n">
        <v>0.7869</v>
      </c>
      <c r="G64" s="8" t="n">
        <v>0.5974</v>
      </c>
      <c r="H64" s="8" t="n">
        <v>0.649</v>
      </c>
      <c r="I64" s="8" t="n">
        <v>0.9089</v>
      </c>
    </row>
    <row r="65" customFormat="false" ht="15" hidden="false" customHeight="false" outlineLevel="0" collapsed="false">
      <c r="A65" s="7"/>
      <c r="B65" s="8" t="n">
        <v>1918</v>
      </c>
      <c r="C65" s="13" t="s">
        <v>68</v>
      </c>
      <c r="D65" s="8"/>
      <c r="E65" s="8" t="n">
        <v>0.0166</v>
      </c>
      <c r="F65" s="8" t="n">
        <v>0.1151</v>
      </c>
      <c r="G65" s="8" t="n">
        <v>0.0507</v>
      </c>
      <c r="H65" s="8" t="n">
        <v>0.589</v>
      </c>
      <c r="I65" s="7" t="n">
        <v>0.1521</v>
      </c>
    </row>
    <row r="66" customFormat="false" ht="15" hidden="false" customHeight="false" outlineLevel="0" collapsed="false">
      <c r="A66" s="10"/>
      <c r="B66" s="11" t="s">
        <v>19</v>
      </c>
      <c r="C66" s="14" t="s">
        <v>69</v>
      </c>
      <c r="D66" s="11"/>
      <c r="E66" s="11" t="n">
        <v>0.014</v>
      </c>
      <c r="F66" s="11" t="n">
        <v>0.0971</v>
      </c>
      <c r="G66" s="11" t="n">
        <v>0.0864</v>
      </c>
      <c r="H66" s="11" t="n">
        <v>0.782</v>
      </c>
      <c r="I66" s="10" t="n">
        <v>0.149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86" fitToWidth="1" fitToHeight="1" pageOrder="downThenOver" orientation="landscape" blackAndWhite="false" draft="false" cellComments="none" horizontalDpi="300" verticalDpi="300" copies="1"/>
  <headerFooter differentFirst="false" differentOddEven="false">
    <oddHeader/>
    <oddFooter/>
  </headerFooter>
  <colBreaks count="1" manualBreakCount="1">
    <brk id="9" man="true" max="65535" min="0"/>
  </colBreaks>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4-17T10:08:34Z</dcterms:created>
  <dc:creator/>
  <dc:description/>
  <dc:language>en-US</dc:language>
  <cp:lastModifiedBy>Chinh Sutran</cp:lastModifiedBy>
  <cp:lastPrinted>2012-08-15T04:15:02Z</cp:lastPrinted>
  <dcterms:modified xsi:type="dcterms:W3CDTF">2012-10-10T08:35:10Z</dcterms:modified>
  <cp:revision>0</cp:revision>
  <dc:subject/>
  <dc:title/>
</cp:coreProperties>
</file>